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77CB0BA0-38DC-4389-8722-E9FA4786DB8F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G-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B5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Male MRDT</t>
        </r>
      </text>
    </comment>
    <comment ref="C5" authorId="0" shapeId="0" xr:uid="{00000000-0006-0000-0000-000002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Female MRDT</t>
        </r>
      </text>
    </comment>
    <comment ref="D5" authorId="0" shapeId="0" xr:uid="{00000000-0006-0000-0000-000003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Statistigal significance for the difference of the B parameter between males and females</t>
        </r>
      </text>
    </comment>
    <comment ref="E5" authorId="0" shapeId="0" xr:uid="{00000000-0006-0000-0000-000004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A parameter of the Gompertz-Makeham model for males</t>
        </r>
      </text>
    </comment>
    <comment ref="F5" authorId="0" shapeId="0" xr:uid="{00000000-0006-0000-0000-000005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B parameter of the Gompertz-Makeham model for males</t>
        </r>
      </text>
    </comment>
    <comment ref="G5" authorId="0" shapeId="0" xr:uid="{00000000-0006-0000-0000-000006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C parameter of the Gompertz-Makeham model for males</t>
        </r>
      </text>
    </comment>
    <comment ref="H5" authorId="0" shapeId="0" xr:uid="{00000000-0006-0000-0000-000007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A parameter of the Gompertz-Makeham model for females</t>
        </r>
      </text>
    </comment>
    <comment ref="I5" authorId="0" shapeId="0" xr:uid="{00000000-0006-0000-0000-000008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B parameter of the Gompertz-Makeham model for females</t>
        </r>
      </text>
    </comment>
    <comment ref="J5" authorId="0" shapeId="0" xr:uid="{00000000-0006-0000-0000-000009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C parameter of the Gompertz-Makeham model for females</t>
        </r>
      </text>
    </comment>
    <comment ref="K5" authorId="0" shapeId="0" xr:uid="{00000000-0006-0000-0000-00000A000000}">
      <text>
        <r>
          <rPr>
            <b/>
            <sz val="9"/>
            <color indexed="81"/>
            <rFont val="Tahoma"/>
            <family val="2"/>
            <charset val="238"/>
          </rPr>
          <t>Autor:</t>
        </r>
        <r>
          <rPr>
            <sz val="9"/>
            <color indexed="81"/>
            <rFont val="Tahoma"/>
            <family val="2"/>
            <charset val="238"/>
          </rPr>
          <t xml:space="preserve">
Years not used for the calculation due to missing data. </t>
        </r>
      </text>
    </comment>
  </commentList>
</comments>
</file>

<file path=xl/sharedStrings.xml><?xml version="1.0" encoding="utf-8"?>
<sst xmlns="http://schemas.openxmlformats.org/spreadsheetml/2006/main" count="146" uniqueCount="33">
  <si>
    <t/>
  </si>
  <si>
    <t>country</t>
  </si>
  <si>
    <t>MRDT.M</t>
  </si>
  <si>
    <t>MRDT.F</t>
  </si>
  <si>
    <t>p.B</t>
  </si>
  <si>
    <t>M.A</t>
  </si>
  <si>
    <t>M.B</t>
  </si>
  <si>
    <t>M.C</t>
  </si>
  <si>
    <t>F.A</t>
  </si>
  <si>
    <t>F.B</t>
  </si>
  <si>
    <t>F.C</t>
  </si>
  <si>
    <t>miss.years</t>
  </si>
  <si>
    <t>Australia</t>
  </si>
  <si>
    <t>Belgium</t>
  </si>
  <si>
    <t>Canada</t>
  </si>
  <si>
    <t>France</t>
  </si>
  <si>
    <t>Italy</t>
  </si>
  <si>
    <t>Japan</t>
  </si>
  <si>
    <t>Netherlands</t>
  </si>
  <si>
    <t>Portugal</t>
  </si>
  <si>
    <t>Sweden</t>
  </si>
  <si>
    <t>Switzerland</t>
  </si>
  <si>
    <t>United Kingdom</t>
  </si>
  <si>
    <t>USA</t>
  </si>
  <si>
    <t>West Germany</t>
  </si>
  <si>
    <t>Results of Gompertz-Makeham model</t>
  </si>
  <si>
    <t>cohort birth year</t>
  </si>
  <si>
    <t>2012, 2013, 2014</t>
  </si>
  <si>
    <t>2013, 2014</t>
  </si>
  <si>
    <t>2014</t>
  </si>
  <si>
    <t>Male mortality rates mirror mortality rates of older females</t>
  </si>
  <si>
    <r>
      <t>Peter Lenart</t>
    </r>
    <r>
      <rPr>
        <vertAlign val="superscript"/>
        <sz val="12"/>
        <color indexed="8"/>
        <rFont val="Times New Roman"/>
        <family val="1"/>
        <charset val="238"/>
      </rPr>
      <t>1,2*</t>
    </r>
    <r>
      <rPr>
        <sz val="12"/>
        <color indexed="8"/>
        <rFont val="Times New Roman"/>
        <family val="1"/>
        <charset val="238"/>
      </rPr>
      <t>, Daniela Kuruczova</t>
    </r>
    <r>
      <rPr>
        <vertAlign val="superscript"/>
        <sz val="12"/>
        <color indexed="8"/>
        <rFont val="Times New Roman"/>
        <family val="1"/>
        <charset val="238"/>
      </rPr>
      <t>1*</t>
    </r>
    <r>
      <rPr>
        <sz val="12"/>
        <color indexed="8"/>
        <rFont val="Times New Roman"/>
        <family val="1"/>
        <charset val="238"/>
      </rPr>
      <t>, Peter K. Joshi</t>
    </r>
    <r>
      <rPr>
        <vertAlign val="superscript"/>
        <sz val="12"/>
        <color indexed="8"/>
        <rFont val="Times New Roman"/>
        <family val="1"/>
        <charset val="238"/>
      </rPr>
      <t>3</t>
    </r>
    <r>
      <rPr>
        <sz val="12"/>
        <color indexed="8"/>
        <rFont val="Times New Roman"/>
        <family val="1"/>
        <charset val="238"/>
      </rPr>
      <t>, Julie Bienertová-Vašků</t>
    </r>
    <r>
      <rPr>
        <vertAlign val="superscript"/>
        <sz val="12"/>
        <color indexed="8"/>
        <rFont val="Times New Roman"/>
        <family val="1"/>
        <charset val="238"/>
      </rPr>
      <t>1, 2</t>
    </r>
  </si>
  <si>
    <t>* The authors contributed to the manuscript in equal meas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b/>
      <sz val="12"/>
      <name val="Times New Roman"/>
      <family val="1"/>
      <charset val="238"/>
    </font>
    <font>
      <sz val="12"/>
      <color indexed="8"/>
      <name val="Times New Roman"/>
      <family val="1"/>
      <charset val="238"/>
    </font>
    <font>
      <vertAlign val="superscript"/>
      <sz val="12"/>
      <color indexed="8"/>
      <name val="Times New Roman"/>
      <family val="1"/>
      <charset val="238"/>
    </font>
    <font>
      <sz val="12"/>
      <color indexed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2" fontId="0" fillId="0" borderId="0" xfId="0" applyNumberFormat="1" applyBorder="1"/>
    <xf numFmtId="164" fontId="0" fillId="0" borderId="0" xfId="0" applyNumberFormat="1" applyFill="1" applyBorder="1"/>
    <xf numFmtId="164" fontId="0" fillId="0" borderId="0" xfId="0" applyNumberFormat="1" applyBorder="1"/>
    <xf numFmtId="165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1" xfId="0" applyBorder="1"/>
    <xf numFmtId="164" fontId="0" fillId="0" borderId="0" xfId="0" applyNumberFormat="1" applyBorder="1" applyAlignment="1">
      <alignment horizontal="left"/>
    </xf>
    <xf numFmtId="2" fontId="0" fillId="0" borderId="2" xfId="0" applyNumberFormat="1" applyBorder="1"/>
    <xf numFmtId="164" fontId="0" fillId="0" borderId="2" xfId="0" applyNumberFormat="1" applyFill="1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2" xfId="0" applyBorder="1" applyAlignment="1">
      <alignment horizontal="left"/>
    </xf>
    <xf numFmtId="0" fontId="0" fillId="0" borderId="3" xfId="0" applyBorder="1"/>
    <xf numFmtId="2" fontId="0" fillId="0" borderId="4" xfId="0" applyNumberFormat="1" applyBorder="1"/>
    <xf numFmtId="164" fontId="0" fillId="0" borderId="4" xfId="0" applyNumberFormat="1" applyFill="1" applyBorder="1"/>
    <xf numFmtId="164" fontId="0" fillId="0" borderId="4" xfId="0" applyNumberFormat="1" applyBorder="1"/>
    <xf numFmtId="165" fontId="0" fillId="0" borderId="4" xfId="0" applyNumberFormat="1" applyBorder="1"/>
    <xf numFmtId="0" fontId="0" fillId="0" borderId="4" xfId="0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9" xfId="0" applyNumberFormat="1" applyBorder="1"/>
    <xf numFmtId="164" fontId="0" fillId="0" borderId="9" xfId="0" applyNumberFormat="1" applyBorder="1"/>
    <xf numFmtId="0" fontId="1" fillId="0" borderId="0" xfId="0" applyFont="1" applyBorder="1"/>
    <xf numFmtId="0" fontId="0" fillId="0" borderId="10" xfId="0" applyBorder="1"/>
    <xf numFmtId="165" fontId="0" fillId="0" borderId="9" xfId="0" applyNumberFormat="1" applyBorder="1"/>
    <xf numFmtId="0" fontId="0" fillId="0" borderId="11" xfId="0" applyBorder="1"/>
    <xf numFmtId="0" fontId="0" fillId="0" borderId="1" xfId="0" applyFont="1" applyBorder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ální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0"/>
  <sheetViews>
    <sheetView tabSelected="1" workbookViewId="0">
      <selection activeCell="M5" sqref="M5"/>
    </sheetView>
  </sheetViews>
  <sheetFormatPr defaultRowHeight="14.4" x14ac:dyDescent="0.3"/>
  <cols>
    <col min="11" max="11" width="20.5546875" style="2" customWidth="1"/>
    <col min="12" max="12" width="15.33203125" customWidth="1"/>
  </cols>
  <sheetData>
    <row r="1" spans="1:12" ht="15.6" x14ac:dyDescent="0.3">
      <c r="A1" s="32" t="s">
        <v>30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ht="18.600000000000001" x14ac:dyDescent="0.3">
      <c r="A2" s="33" t="s">
        <v>3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ht="15.6" x14ac:dyDescent="0.3">
      <c r="A3" s="34" t="s">
        <v>32</v>
      </c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</row>
    <row r="4" spans="1:12" ht="15" thickBot="1" x14ac:dyDescent="0.35">
      <c r="A4" s="1" t="s">
        <v>25</v>
      </c>
      <c r="B4" s="1"/>
      <c r="C4" s="27"/>
      <c r="D4" s="27"/>
    </row>
    <row r="5" spans="1:12" ht="15.6" thickTop="1" thickBot="1" x14ac:dyDescent="0.35">
      <c r="A5" s="28" t="s">
        <v>1</v>
      </c>
      <c r="B5" s="25" t="s">
        <v>2</v>
      </c>
      <c r="C5" s="25" t="s">
        <v>3</v>
      </c>
      <c r="D5" s="26" t="s">
        <v>4</v>
      </c>
      <c r="E5" s="26" t="s">
        <v>5</v>
      </c>
      <c r="F5" s="26" t="s">
        <v>6</v>
      </c>
      <c r="G5" s="29" t="s">
        <v>7</v>
      </c>
      <c r="H5" s="26" t="s">
        <v>8</v>
      </c>
      <c r="I5" s="26" t="s">
        <v>9</v>
      </c>
      <c r="J5" s="29" t="s">
        <v>10</v>
      </c>
      <c r="K5" s="26" t="s">
        <v>11</v>
      </c>
      <c r="L5" s="30" t="s">
        <v>26</v>
      </c>
    </row>
    <row r="6" spans="1:12" ht="15" thickTop="1" x14ac:dyDescent="0.3">
      <c r="A6" s="22" t="s">
        <v>12</v>
      </c>
      <c r="B6" s="3">
        <v>7.9698024776226948</v>
      </c>
      <c r="C6" s="3">
        <v>9.1330613444293949</v>
      </c>
      <c r="D6" s="4">
        <v>5.9153810763568071E-2</v>
      </c>
      <c r="E6" s="5">
        <v>3.2903600671081667E-5</v>
      </c>
      <c r="F6" s="5">
        <v>8.6971688759682225E-2</v>
      </c>
      <c r="G6" s="6">
        <v>6.6382949730302743E-4</v>
      </c>
      <c r="H6" s="5">
        <v>4.3585477384592669E-5</v>
      </c>
      <c r="I6" s="5">
        <v>7.5894287185831993E-2</v>
      </c>
      <c r="J6" s="6">
        <v>5.3422399145316602E-5</v>
      </c>
      <c r="K6" s="7" t="s">
        <v>0</v>
      </c>
      <c r="L6" s="31">
        <v>1950</v>
      </c>
    </row>
    <row r="7" spans="1:12" x14ac:dyDescent="0.3">
      <c r="A7" s="22" t="s">
        <v>13</v>
      </c>
      <c r="B7" s="3">
        <v>9.5768214991230778</v>
      </c>
      <c r="C7" s="3">
        <v>10.568728863313009</v>
      </c>
      <c r="D7" s="4">
        <v>0.45062000397949964</v>
      </c>
      <c r="E7" s="5">
        <v>1.3272348766958883E-4</v>
      </c>
      <c r="F7" s="5">
        <v>7.2377581708442079E-2</v>
      </c>
      <c r="G7" s="6">
        <v>0</v>
      </c>
      <c r="H7" s="5">
        <v>1.0478249933029074E-4</v>
      </c>
      <c r="I7" s="5">
        <v>6.5584725421999571E-2</v>
      </c>
      <c r="J7" s="6">
        <v>0</v>
      </c>
      <c r="K7" s="7" t="s">
        <v>0</v>
      </c>
      <c r="L7" s="8">
        <v>1950</v>
      </c>
    </row>
    <row r="8" spans="1:12" x14ac:dyDescent="0.3">
      <c r="A8" s="22" t="s">
        <v>14</v>
      </c>
      <c r="B8" s="3">
        <v>8.5245993413147332</v>
      </c>
      <c r="C8" s="3">
        <v>8.2955179964045165</v>
      </c>
      <c r="D8" s="4">
        <v>0.71501020198063014</v>
      </c>
      <c r="E8" s="5">
        <v>5.7681775474949668E-5</v>
      </c>
      <c r="F8" s="5">
        <v>8.1311408643053307E-2</v>
      </c>
      <c r="G8" s="6">
        <v>4.0757589513803902E-4</v>
      </c>
      <c r="H8" s="5">
        <v>3.313494380811582E-5</v>
      </c>
      <c r="I8" s="5">
        <v>8.3556829225175863E-2</v>
      </c>
      <c r="J8" s="6">
        <v>1.2813829362777609E-4</v>
      </c>
      <c r="K8" s="7" t="s">
        <v>27</v>
      </c>
      <c r="L8" s="8">
        <v>1950</v>
      </c>
    </row>
    <row r="9" spans="1:12" x14ac:dyDescent="0.3">
      <c r="A9" s="22" t="s">
        <v>15</v>
      </c>
      <c r="B9" s="3">
        <v>11.409616642503543</v>
      </c>
      <c r="C9" s="3">
        <v>11.323438121904955</v>
      </c>
      <c r="D9" s="4">
        <v>0.93847878642580285</v>
      </c>
      <c r="E9" s="5">
        <v>2.7038486269832617E-4</v>
      </c>
      <c r="F9" s="5">
        <v>6.0751136718985514E-2</v>
      </c>
      <c r="G9" s="6">
        <v>0</v>
      </c>
      <c r="H9" s="5">
        <v>1.1275184026640182E-4</v>
      </c>
      <c r="I9" s="5">
        <v>6.1213491264553874E-2</v>
      </c>
      <c r="J9" s="6">
        <v>0</v>
      </c>
      <c r="K9" s="7" t="s">
        <v>0</v>
      </c>
      <c r="L9" s="8">
        <v>1950</v>
      </c>
    </row>
    <row r="10" spans="1:12" x14ac:dyDescent="0.3">
      <c r="A10" s="22" t="s">
        <v>16</v>
      </c>
      <c r="B10" s="3">
        <v>8.7340095577595491</v>
      </c>
      <c r="C10" s="3">
        <v>9.4666694243665237</v>
      </c>
      <c r="D10" s="4">
        <v>0.11748649426055222</v>
      </c>
      <c r="E10" s="5">
        <v>6.2418552619969233E-5</v>
      </c>
      <c r="F10" s="5">
        <v>7.9361852763732449E-2</v>
      </c>
      <c r="G10" s="6">
        <v>2.5002900700344608E-4</v>
      </c>
      <c r="H10" s="5">
        <v>4.8220555391792061E-5</v>
      </c>
      <c r="I10" s="5">
        <v>7.3219751264983909E-2</v>
      </c>
      <c r="J10" s="6">
        <v>4.265180607330934E-5</v>
      </c>
      <c r="K10" s="7" t="s">
        <v>28</v>
      </c>
      <c r="L10" s="8">
        <v>1950</v>
      </c>
    </row>
    <row r="11" spans="1:12" x14ac:dyDescent="0.3">
      <c r="A11" s="22" t="s">
        <v>17</v>
      </c>
      <c r="B11" s="3">
        <v>9.2021169949822479</v>
      </c>
      <c r="C11" s="3">
        <v>10.943580160286022</v>
      </c>
      <c r="D11" s="4">
        <v>3.4700780415194039E-2</v>
      </c>
      <c r="E11" s="5">
        <v>8.7713232389426257E-5</v>
      </c>
      <c r="F11" s="5">
        <v>7.5324752004121032E-2</v>
      </c>
      <c r="G11" s="6">
        <v>0</v>
      </c>
      <c r="H11" s="5">
        <v>7.7619512512546037E-5</v>
      </c>
      <c r="I11" s="5">
        <v>6.3338246753595229E-2</v>
      </c>
      <c r="J11" s="6">
        <v>0</v>
      </c>
      <c r="K11" s="7" t="s">
        <v>0</v>
      </c>
      <c r="L11" s="8">
        <v>1950</v>
      </c>
    </row>
    <row r="12" spans="1:12" x14ac:dyDescent="0.3">
      <c r="A12" s="22" t="s">
        <v>18</v>
      </c>
      <c r="B12" s="3">
        <v>9.0740506938374015</v>
      </c>
      <c r="C12" s="3">
        <v>9.2529534788140406</v>
      </c>
      <c r="D12" s="4">
        <v>0.79699708885648235</v>
      </c>
      <c r="E12" s="5">
        <v>7.9701182118202505E-5</v>
      </c>
      <c r="F12" s="5">
        <v>7.6387845290603551E-2</v>
      </c>
      <c r="G12" s="6">
        <v>0</v>
      </c>
      <c r="H12" s="5">
        <v>6.1353857766366731E-5</v>
      </c>
      <c r="I12" s="5">
        <v>7.4910911650750742E-2</v>
      </c>
      <c r="J12" s="6">
        <v>0</v>
      </c>
      <c r="K12" s="7" t="s">
        <v>0</v>
      </c>
      <c r="L12" s="8">
        <v>1950</v>
      </c>
    </row>
    <row r="13" spans="1:12" x14ac:dyDescent="0.3">
      <c r="A13" s="22" t="s">
        <v>19</v>
      </c>
      <c r="B13" s="3">
        <v>11.451029170271712</v>
      </c>
      <c r="C13" s="3">
        <v>12.393088447538851</v>
      </c>
      <c r="D13" s="4">
        <v>0.59198938549588653</v>
      </c>
      <c r="E13" s="5">
        <v>2.6287249498264318E-4</v>
      </c>
      <c r="F13" s="5">
        <v>6.0531430865571549E-2</v>
      </c>
      <c r="G13" s="6">
        <v>0</v>
      </c>
      <c r="H13" s="5">
        <v>1.4593375099096863E-4</v>
      </c>
      <c r="I13" s="5">
        <v>5.5930140698511488E-2</v>
      </c>
      <c r="J13" s="6">
        <v>0</v>
      </c>
      <c r="K13" s="7" t="s">
        <v>0</v>
      </c>
      <c r="L13" s="8">
        <v>1950</v>
      </c>
    </row>
    <row r="14" spans="1:12" x14ac:dyDescent="0.3">
      <c r="A14" s="22" t="s">
        <v>20</v>
      </c>
      <c r="B14" s="3">
        <v>8.3922878345075613</v>
      </c>
      <c r="C14" s="3">
        <v>8.5319290338010294</v>
      </c>
      <c r="D14" s="4">
        <v>0.8636178216346424</v>
      </c>
      <c r="E14" s="5">
        <v>4.6577485099441524E-5</v>
      </c>
      <c r="F14" s="5">
        <v>8.2593351685323529E-2</v>
      </c>
      <c r="G14" s="6">
        <v>4.7868004072771752E-4</v>
      </c>
      <c r="H14" s="5">
        <v>3.4921139512246353E-5</v>
      </c>
      <c r="I14" s="5">
        <v>8.1241554848135417E-2</v>
      </c>
      <c r="J14" s="6">
        <v>1.3206245090750657E-4</v>
      </c>
      <c r="K14" s="7" t="s">
        <v>0</v>
      </c>
      <c r="L14" s="8">
        <v>1950</v>
      </c>
    </row>
    <row r="15" spans="1:12" x14ac:dyDescent="0.3">
      <c r="A15" s="22" t="s">
        <v>21</v>
      </c>
      <c r="B15" s="3">
        <v>9.6257762335591668</v>
      </c>
      <c r="C15" s="3">
        <v>10.320821342007301</v>
      </c>
      <c r="D15" s="4">
        <v>0.57538652449934169</v>
      </c>
      <c r="E15" s="5">
        <v>9.0992384125762501E-5</v>
      </c>
      <c r="F15" s="5">
        <v>7.2009484091617157E-2</v>
      </c>
      <c r="G15" s="6">
        <v>3.3427058574586106E-4</v>
      </c>
      <c r="H15" s="5">
        <v>6.9827150642785336E-5</v>
      </c>
      <c r="I15" s="5">
        <v>6.7160079376505782E-2</v>
      </c>
      <c r="J15" s="6">
        <v>0</v>
      </c>
      <c r="K15" s="7" t="s">
        <v>0</v>
      </c>
      <c r="L15" s="8">
        <v>1950</v>
      </c>
    </row>
    <row r="16" spans="1:12" x14ac:dyDescent="0.3">
      <c r="A16" s="22" t="s">
        <v>22</v>
      </c>
      <c r="B16" s="3">
        <v>9.1893093164211219</v>
      </c>
      <c r="C16" s="3">
        <v>9.10457992060085</v>
      </c>
      <c r="D16" s="4">
        <v>0.86685246918278991</v>
      </c>
      <c r="E16" s="5">
        <v>9.1377180926069092E-5</v>
      </c>
      <c r="F16" s="5">
        <v>7.5429736522341723E-2</v>
      </c>
      <c r="G16" s="6">
        <v>0</v>
      </c>
      <c r="H16" s="5">
        <v>5.7508089758550296E-5</v>
      </c>
      <c r="I16" s="5">
        <v>7.6131703670541409E-2</v>
      </c>
      <c r="J16" s="6">
        <v>0</v>
      </c>
      <c r="K16" s="7" t="s">
        <v>29</v>
      </c>
      <c r="L16" s="8">
        <v>1950</v>
      </c>
    </row>
    <row r="17" spans="1:12" x14ac:dyDescent="0.3">
      <c r="A17" s="22" t="s">
        <v>23</v>
      </c>
      <c r="B17" s="3">
        <v>9.5676015291846017</v>
      </c>
      <c r="C17" s="3">
        <v>9.2683347703158923</v>
      </c>
      <c r="D17" s="4">
        <v>0.35953943146265921</v>
      </c>
      <c r="E17" s="5">
        <v>1.3521900738233211E-4</v>
      </c>
      <c r="F17" s="5">
        <v>7.2447329505268263E-2</v>
      </c>
      <c r="G17" s="6">
        <v>6.0931614808024462E-4</v>
      </c>
      <c r="H17" s="5">
        <v>7.3639876068776026E-5</v>
      </c>
      <c r="I17" s="5">
        <v>7.4786593032862669E-2</v>
      </c>
      <c r="J17" s="6">
        <v>0</v>
      </c>
      <c r="K17" s="7" t="s">
        <v>0</v>
      </c>
      <c r="L17" s="8">
        <v>1950</v>
      </c>
    </row>
    <row r="18" spans="1:12" ht="15" thickBot="1" x14ac:dyDescent="0.35">
      <c r="A18" s="23" t="s">
        <v>24</v>
      </c>
      <c r="B18" s="16">
        <v>9.2671824560835603</v>
      </c>
      <c r="C18" s="16">
        <v>9.5179633344716361</v>
      </c>
      <c r="D18" s="17">
        <v>0.56728836431310348</v>
      </c>
      <c r="E18" s="18">
        <v>1.1366064327988923E-4</v>
      </c>
      <c r="F18" s="18">
        <v>7.4795892262261437E-2</v>
      </c>
      <c r="G18" s="19">
        <v>9.2410231944114829E-6</v>
      </c>
      <c r="H18" s="18">
        <v>6.8942591259366748E-5</v>
      </c>
      <c r="I18" s="18">
        <v>7.2825157673127708E-2</v>
      </c>
      <c r="J18" s="19">
        <v>0</v>
      </c>
      <c r="K18" s="20" t="s">
        <v>0</v>
      </c>
      <c r="L18" s="21">
        <v>1950</v>
      </c>
    </row>
    <row r="19" spans="1:12" ht="15" thickTop="1" x14ac:dyDescent="0.3">
      <c r="A19" s="22" t="s">
        <v>12</v>
      </c>
      <c r="B19" s="3">
        <v>8.0643748718894948</v>
      </c>
      <c r="C19" s="3">
        <v>8.0190413436376193</v>
      </c>
      <c r="D19" s="4">
        <v>0.93616856621667766</v>
      </c>
      <c r="E19" s="5">
        <v>3.3902068148194182E-5</v>
      </c>
      <c r="F19" s="5">
        <v>8.5951755910565683E-2</v>
      </c>
      <c r="G19" s="6">
        <v>6.4180844970538372E-4</v>
      </c>
      <c r="H19" s="5">
        <v>2.1821723690610286E-5</v>
      </c>
      <c r="I19" s="5">
        <v>8.6437661418206135E-2</v>
      </c>
      <c r="J19" s="6">
        <v>2.3133774838604774E-4</v>
      </c>
      <c r="K19" s="7" t="s">
        <v>0</v>
      </c>
      <c r="L19" s="8">
        <v>1951</v>
      </c>
    </row>
    <row r="20" spans="1:12" x14ac:dyDescent="0.3">
      <c r="A20" s="22" t="s">
        <v>13</v>
      </c>
      <c r="B20" s="3">
        <v>9.9124932947292343</v>
      </c>
      <c r="C20" s="3">
        <v>9.9724496225112009</v>
      </c>
      <c r="D20" s="4">
        <v>0.96057268689575381</v>
      </c>
      <c r="E20" s="5">
        <v>1.5060694547853277E-4</v>
      </c>
      <c r="F20" s="5">
        <v>6.9926622894011151E-2</v>
      </c>
      <c r="G20" s="6">
        <v>0</v>
      </c>
      <c r="H20" s="5">
        <v>8.7212555527079149E-5</v>
      </c>
      <c r="I20" s="5">
        <v>6.9506210289122641E-2</v>
      </c>
      <c r="J20" s="6">
        <v>0</v>
      </c>
      <c r="K20" s="9" t="s">
        <v>0</v>
      </c>
      <c r="L20" s="8">
        <v>1951</v>
      </c>
    </row>
    <row r="21" spans="1:12" x14ac:dyDescent="0.3">
      <c r="A21" s="22" t="s">
        <v>14</v>
      </c>
      <c r="B21" s="3">
        <v>7.7571142352491629</v>
      </c>
      <c r="C21" s="3">
        <v>8.9253564898029687</v>
      </c>
      <c r="D21" s="4">
        <v>0.10212910254821551</v>
      </c>
      <c r="E21" s="5">
        <v>3.4524898833039556E-5</v>
      </c>
      <c r="F21" s="5">
        <v>8.935631982963585E-2</v>
      </c>
      <c r="G21" s="6">
        <v>6.7268781676114553E-4</v>
      </c>
      <c r="H21" s="5">
        <v>4.7286583804365183E-5</v>
      </c>
      <c r="I21" s="5">
        <v>7.7660447664118656E-2</v>
      </c>
      <c r="J21" s="6">
        <v>0</v>
      </c>
      <c r="K21" s="7" t="s">
        <v>27</v>
      </c>
      <c r="L21" s="8">
        <v>1951</v>
      </c>
    </row>
    <row r="22" spans="1:12" x14ac:dyDescent="0.3">
      <c r="A22" s="22" t="s">
        <v>15</v>
      </c>
      <c r="B22" s="3">
        <v>11.436315401530241</v>
      </c>
      <c r="C22" s="3">
        <v>11.127525398610915</v>
      </c>
      <c r="D22" s="4">
        <v>0.75645950512335636</v>
      </c>
      <c r="E22" s="5">
        <v>2.700932915216992E-4</v>
      </c>
      <c r="F22" s="5">
        <v>6.0609309574235638E-2</v>
      </c>
      <c r="G22" s="6">
        <v>0</v>
      </c>
      <c r="H22" s="5">
        <v>1.0728386208039443E-4</v>
      </c>
      <c r="I22" s="5">
        <v>6.2291224304594543E-2</v>
      </c>
      <c r="J22" s="6">
        <v>0</v>
      </c>
      <c r="K22" s="7" t="s">
        <v>0</v>
      </c>
      <c r="L22" s="8">
        <v>1951</v>
      </c>
    </row>
    <row r="23" spans="1:12" x14ac:dyDescent="0.3">
      <c r="A23" s="22" t="s">
        <v>16</v>
      </c>
      <c r="B23" s="3">
        <v>8.7426661058573476</v>
      </c>
      <c r="C23" s="3">
        <v>9.1895124306240845</v>
      </c>
      <c r="D23" s="4">
        <v>0.43286161327936967</v>
      </c>
      <c r="E23" s="5">
        <v>6.1043676731123902E-5</v>
      </c>
      <c r="F23" s="5">
        <v>7.9283272650153669E-2</v>
      </c>
      <c r="G23" s="6">
        <v>3.2151477005761838E-4</v>
      </c>
      <c r="H23" s="5">
        <v>4.1333574585374491E-5</v>
      </c>
      <c r="I23" s="5">
        <v>7.5428069311928858E-2</v>
      </c>
      <c r="J23" s="6">
        <v>8.7040799514499602E-5</v>
      </c>
      <c r="K23" s="7" t="s">
        <v>28</v>
      </c>
      <c r="L23" s="8">
        <v>1951</v>
      </c>
    </row>
    <row r="24" spans="1:12" x14ac:dyDescent="0.3">
      <c r="A24" s="22" t="s">
        <v>17</v>
      </c>
      <c r="B24" s="3">
        <v>9.1824501238114653</v>
      </c>
      <c r="C24" s="3">
        <v>10.836089868000059</v>
      </c>
      <c r="D24" s="4">
        <v>8.2696816534617149E-2</v>
      </c>
      <c r="E24" s="5">
        <v>8.493983987863766E-5</v>
      </c>
      <c r="F24" s="5">
        <v>7.5486081733513705E-2</v>
      </c>
      <c r="G24" s="6">
        <v>0</v>
      </c>
      <c r="H24" s="5">
        <v>7.3741550709982131E-5</v>
      </c>
      <c r="I24" s="5">
        <v>6.3966540422193324E-2</v>
      </c>
      <c r="J24" s="6">
        <v>0</v>
      </c>
      <c r="K24" s="7" t="s">
        <v>0</v>
      </c>
      <c r="L24" s="8">
        <v>1951</v>
      </c>
    </row>
    <row r="25" spans="1:12" x14ac:dyDescent="0.3">
      <c r="A25" s="22" t="s">
        <v>18</v>
      </c>
      <c r="B25" s="3">
        <v>9.3149317249529435</v>
      </c>
      <c r="C25" s="3">
        <v>9.1560912116642381</v>
      </c>
      <c r="D25" s="4">
        <v>0.83657686085599892</v>
      </c>
      <c r="E25" s="5">
        <v>8.7537593783196276E-5</v>
      </c>
      <c r="F25" s="5">
        <v>7.4412481060181557E-2</v>
      </c>
      <c r="G25" s="6">
        <v>0</v>
      </c>
      <c r="H25" s="5">
        <v>5.8416599178488351E-5</v>
      </c>
      <c r="I25" s="5">
        <v>7.5703394006923261E-2</v>
      </c>
      <c r="J25" s="6">
        <v>0</v>
      </c>
      <c r="K25" s="7" t="s">
        <v>0</v>
      </c>
      <c r="L25" s="8">
        <v>1951</v>
      </c>
    </row>
    <row r="26" spans="1:12" x14ac:dyDescent="0.3">
      <c r="A26" s="22" t="s">
        <v>19</v>
      </c>
      <c r="B26" s="3">
        <v>11.392048542937335</v>
      </c>
      <c r="C26" s="3">
        <v>12.901817126739953</v>
      </c>
      <c r="D26" s="4">
        <v>0.47238086243166266</v>
      </c>
      <c r="E26" s="5">
        <v>2.5571359406445531E-4</v>
      </c>
      <c r="F26" s="5">
        <v>6.0844823294724446E-2</v>
      </c>
      <c r="G26" s="6">
        <v>7.2088466060603594E-5</v>
      </c>
      <c r="H26" s="5">
        <v>1.6263464079395426E-4</v>
      </c>
      <c r="I26" s="5">
        <v>5.3724771770586287E-2</v>
      </c>
      <c r="J26" s="6">
        <v>0</v>
      </c>
      <c r="K26" s="7" t="s">
        <v>0</v>
      </c>
      <c r="L26" s="8">
        <v>1951</v>
      </c>
    </row>
    <row r="27" spans="1:12" x14ac:dyDescent="0.3">
      <c r="A27" s="22" t="s">
        <v>20</v>
      </c>
      <c r="B27" s="3">
        <v>7.8912222789632676</v>
      </c>
      <c r="C27" s="3">
        <v>8.8163876737732654</v>
      </c>
      <c r="D27" s="4">
        <v>0.16679565387563799</v>
      </c>
      <c r="E27" s="5">
        <v>3.3065382624382986E-5</v>
      </c>
      <c r="F27" s="5">
        <v>8.7837746302973169E-2</v>
      </c>
      <c r="G27" s="6">
        <v>6.4476666138702312E-4</v>
      </c>
      <c r="H27" s="5">
        <v>4.0622067036985411E-5</v>
      </c>
      <c r="I27" s="5">
        <v>7.8620315508799526E-2</v>
      </c>
      <c r="J27" s="6">
        <v>8.7983516055240791E-5</v>
      </c>
      <c r="K27" s="7" t="s">
        <v>0</v>
      </c>
      <c r="L27" s="8">
        <v>1951</v>
      </c>
    </row>
    <row r="28" spans="1:12" x14ac:dyDescent="0.3">
      <c r="A28" s="22" t="s">
        <v>21</v>
      </c>
      <c r="B28" s="3">
        <v>9.6407556559158305</v>
      </c>
      <c r="C28" s="3">
        <v>10.424408078360297</v>
      </c>
      <c r="D28" s="4">
        <v>0.52837063992202049</v>
      </c>
      <c r="E28" s="5">
        <v>8.807144927772298E-5</v>
      </c>
      <c r="F28" s="5">
        <v>7.1897598621806294E-2</v>
      </c>
      <c r="G28" s="6">
        <v>3.3574567065610891E-4</v>
      </c>
      <c r="H28" s="5">
        <v>7.3310530770699352E-5</v>
      </c>
      <c r="I28" s="5">
        <v>6.6492713576594129E-2</v>
      </c>
      <c r="J28" s="6">
        <v>0</v>
      </c>
      <c r="K28" s="7" t="s">
        <v>0</v>
      </c>
      <c r="L28" s="8">
        <v>1951</v>
      </c>
    </row>
    <row r="29" spans="1:12" x14ac:dyDescent="0.3">
      <c r="A29" s="22" t="s">
        <v>22</v>
      </c>
      <c r="B29" s="3">
        <v>9.0756839414913575</v>
      </c>
      <c r="C29" s="3">
        <v>9.1149579051111917</v>
      </c>
      <c r="D29" s="4">
        <v>0.93694120978190387</v>
      </c>
      <c r="E29" s="5">
        <v>8.6485998428962915E-5</v>
      </c>
      <c r="F29" s="5">
        <v>7.6374098638569851E-2</v>
      </c>
      <c r="G29" s="6">
        <v>0</v>
      </c>
      <c r="H29" s="5">
        <v>5.6971991414487609E-5</v>
      </c>
      <c r="I29" s="5">
        <v>7.6045022673254983E-2</v>
      </c>
      <c r="J29" s="6">
        <v>0</v>
      </c>
      <c r="K29" s="7" t="s">
        <v>29</v>
      </c>
      <c r="L29" s="8">
        <v>1951</v>
      </c>
    </row>
    <row r="30" spans="1:12" x14ac:dyDescent="0.3">
      <c r="A30" s="22" t="s">
        <v>23</v>
      </c>
      <c r="B30" s="3">
        <v>9.1660586183449002</v>
      </c>
      <c r="C30" s="3">
        <v>9.2537612076495481</v>
      </c>
      <c r="D30" s="4">
        <v>0.81551013917243909</v>
      </c>
      <c r="E30" s="5">
        <v>1.1140823461420601E-4</v>
      </c>
      <c r="F30" s="5">
        <v>7.5621072199198489E-2</v>
      </c>
      <c r="G30" s="6">
        <v>8.0879427228827986E-4</v>
      </c>
      <c r="H30" s="5">
        <v>7.3329557282933588E-5</v>
      </c>
      <c r="I30" s="5">
        <v>7.4904372936159258E-2</v>
      </c>
      <c r="J30" s="6">
        <v>0</v>
      </c>
      <c r="K30" s="7" t="s">
        <v>0</v>
      </c>
      <c r="L30" s="8">
        <v>1951</v>
      </c>
    </row>
    <row r="31" spans="1:12" ht="15" thickBot="1" x14ac:dyDescent="0.35">
      <c r="A31" s="23" t="s">
        <v>24</v>
      </c>
      <c r="B31" s="16">
        <v>9.2889735748284092</v>
      </c>
      <c r="C31" s="16">
        <v>9.6072577411521678</v>
      </c>
      <c r="D31" s="17">
        <v>0.49176550248908779</v>
      </c>
      <c r="E31" s="18">
        <v>1.1296702014707252E-4</v>
      </c>
      <c r="F31" s="18">
        <v>7.4620427647491661E-2</v>
      </c>
      <c r="G31" s="19">
        <v>5.5042275672929606E-5</v>
      </c>
      <c r="H31" s="18">
        <v>7.0416274671527261E-5</v>
      </c>
      <c r="I31" s="18">
        <v>7.2148286143181833E-2</v>
      </c>
      <c r="J31" s="19">
        <v>0</v>
      </c>
      <c r="K31" s="20" t="s">
        <v>0</v>
      </c>
      <c r="L31" s="21">
        <v>1951</v>
      </c>
    </row>
    <row r="32" spans="1:12" ht="15" thickTop="1" x14ac:dyDescent="0.3">
      <c r="A32" s="22" t="s">
        <v>12</v>
      </c>
      <c r="B32" s="3">
        <v>7.2980072097508941</v>
      </c>
      <c r="C32" s="3">
        <v>10.189916976426627</v>
      </c>
      <c r="D32" s="4">
        <v>1.0169974626702686E-4</v>
      </c>
      <c r="E32" s="5">
        <v>1.9003427436730834E-5</v>
      </c>
      <c r="F32" s="5">
        <v>9.4977596025642291E-2</v>
      </c>
      <c r="G32" s="6">
        <v>9.3214738809661499E-4</v>
      </c>
      <c r="H32" s="5">
        <v>6.4171121478656147E-5</v>
      </c>
      <c r="I32" s="5">
        <v>6.8022848681051407E-2</v>
      </c>
      <c r="J32" s="6">
        <v>0</v>
      </c>
      <c r="K32" s="7" t="s">
        <v>0</v>
      </c>
      <c r="L32" s="8">
        <v>1952</v>
      </c>
    </row>
    <row r="33" spans="1:12" x14ac:dyDescent="0.3">
      <c r="A33" s="22" t="s">
        <v>13</v>
      </c>
      <c r="B33" s="3">
        <v>9.5436591927731396</v>
      </c>
      <c r="C33" s="3">
        <v>9.5918169771878734</v>
      </c>
      <c r="D33" s="4">
        <v>0.96300407616476913</v>
      </c>
      <c r="E33" s="5">
        <v>1.2799902568884293E-4</v>
      </c>
      <c r="F33" s="5">
        <v>7.2629079324712839E-2</v>
      </c>
      <c r="G33" s="6">
        <v>0</v>
      </c>
      <c r="H33" s="5">
        <v>7.4361963770400998E-5</v>
      </c>
      <c r="I33" s="5">
        <v>7.2264429378547421E-2</v>
      </c>
      <c r="J33" s="6">
        <v>0</v>
      </c>
      <c r="K33" s="7" t="s">
        <v>0</v>
      </c>
      <c r="L33" s="8">
        <v>1952</v>
      </c>
    </row>
    <row r="34" spans="1:12" x14ac:dyDescent="0.3">
      <c r="A34" s="22" t="s">
        <v>14</v>
      </c>
      <c r="B34" s="3">
        <v>8.1525642796189626</v>
      </c>
      <c r="C34" s="3">
        <v>9.0014472397707497</v>
      </c>
      <c r="D34" s="4">
        <v>0.28550252463619125</v>
      </c>
      <c r="E34" s="5">
        <v>4.4042887604337444E-5</v>
      </c>
      <c r="F34" s="5">
        <v>8.5021982873877064E-2</v>
      </c>
      <c r="G34" s="6">
        <v>5.9318670762996786E-4</v>
      </c>
      <c r="H34" s="5">
        <v>4.8260131432830706E-5</v>
      </c>
      <c r="I34" s="5">
        <v>7.7003970816763731E-2</v>
      </c>
      <c r="J34" s="6">
        <v>0</v>
      </c>
      <c r="K34" s="7" t="s">
        <v>27</v>
      </c>
      <c r="L34" s="8">
        <v>1952</v>
      </c>
    </row>
    <row r="35" spans="1:12" x14ac:dyDescent="0.3">
      <c r="A35" s="22" t="s">
        <v>15</v>
      </c>
      <c r="B35" s="3">
        <v>11.130390057210885</v>
      </c>
      <c r="C35" s="3">
        <v>11.232344826266205</v>
      </c>
      <c r="D35" s="4">
        <v>0.91501545686923369</v>
      </c>
      <c r="E35" s="5">
        <v>2.4957830841509606E-4</v>
      </c>
      <c r="F35" s="5">
        <v>6.2275192243679368E-2</v>
      </c>
      <c r="G35" s="6">
        <v>0</v>
      </c>
      <c r="H35" s="5">
        <v>1.0992797353278834E-4</v>
      </c>
      <c r="I35" s="5">
        <v>6.1709927115045443E-2</v>
      </c>
      <c r="J35" s="6">
        <v>0</v>
      </c>
      <c r="K35" s="7" t="s">
        <v>0</v>
      </c>
      <c r="L35" s="8">
        <v>1952</v>
      </c>
    </row>
    <row r="36" spans="1:12" x14ac:dyDescent="0.3">
      <c r="A36" s="22" t="s">
        <v>16</v>
      </c>
      <c r="B36" s="3">
        <v>8.318588482382717</v>
      </c>
      <c r="C36" s="3">
        <v>9.6677861020259286</v>
      </c>
      <c r="D36" s="4">
        <v>2.273084257658434E-2</v>
      </c>
      <c r="E36" s="5">
        <v>4.5845332411208801E-5</v>
      </c>
      <c r="F36" s="5">
        <v>8.332509560100336E-2</v>
      </c>
      <c r="G36" s="6">
        <v>4.340623287390743E-4</v>
      </c>
      <c r="H36" s="5">
        <v>5.2118395508909076E-5</v>
      </c>
      <c r="I36" s="5">
        <v>7.1696578021589977E-2</v>
      </c>
      <c r="J36" s="6">
        <v>0</v>
      </c>
      <c r="K36" s="7" t="s">
        <v>28</v>
      </c>
      <c r="L36" s="8">
        <v>1952</v>
      </c>
    </row>
    <row r="37" spans="1:12" x14ac:dyDescent="0.3">
      <c r="A37" s="22" t="s">
        <v>17</v>
      </c>
      <c r="B37" s="3">
        <v>9.1579837184042194</v>
      </c>
      <c r="C37" s="3">
        <v>10.589669613187501</v>
      </c>
      <c r="D37" s="4">
        <v>0.12696393986321594</v>
      </c>
      <c r="E37" s="5">
        <v>8.153131249587926E-5</v>
      </c>
      <c r="F37" s="5">
        <v>7.5687749822809944E-2</v>
      </c>
      <c r="G37" s="6">
        <v>0</v>
      </c>
      <c r="H37" s="5">
        <v>6.6185147296850218E-5</v>
      </c>
      <c r="I37" s="5">
        <v>6.5455033620383865E-2</v>
      </c>
      <c r="J37" s="6">
        <v>0</v>
      </c>
      <c r="K37" s="7" t="s">
        <v>0</v>
      </c>
      <c r="L37" s="8">
        <v>1952</v>
      </c>
    </row>
    <row r="38" spans="1:12" x14ac:dyDescent="0.3">
      <c r="A38" s="22" t="s">
        <v>18</v>
      </c>
      <c r="B38" s="3">
        <v>9.0831824338465736</v>
      </c>
      <c r="C38" s="3">
        <v>9.0915506556865235</v>
      </c>
      <c r="D38" s="4">
        <v>0.99156481599935609</v>
      </c>
      <c r="E38" s="5">
        <v>7.7837085580715698E-5</v>
      </c>
      <c r="F38" s="5">
        <v>7.6311049085293903E-2</v>
      </c>
      <c r="G38" s="6">
        <v>0</v>
      </c>
      <c r="H38" s="5">
        <v>5.7369242375240869E-5</v>
      </c>
      <c r="I38" s="5">
        <v>7.6240809385624456E-2</v>
      </c>
      <c r="J38" s="6">
        <v>0</v>
      </c>
      <c r="K38" s="7" t="s">
        <v>0</v>
      </c>
      <c r="L38" s="8">
        <v>1952</v>
      </c>
    </row>
    <row r="39" spans="1:12" x14ac:dyDescent="0.3">
      <c r="A39" s="22" t="s">
        <v>19</v>
      </c>
      <c r="B39" s="3">
        <v>11.816842464833183</v>
      </c>
      <c r="C39" s="3">
        <v>12.757667407190333</v>
      </c>
      <c r="D39" s="4">
        <v>0.6818113443134195</v>
      </c>
      <c r="E39" s="5">
        <v>2.9285237503496534E-4</v>
      </c>
      <c r="F39" s="5">
        <v>5.8657562933816298E-2</v>
      </c>
      <c r="G39" s="6">
        <v>0</v>
      </c>
      <c r="H39" s="5">
        <v>1.518374738415066E-4</v>
      </c>
      <c r="I39" s="5">
        <v>5.4331811485325406E-2</v>
      </c>
      <c r="J39" s="6">
        <v>0</v>
      </c>
      <c r="K39" s="7" t="s">
        <v>0</v>
      </c>
      <c r="L39" s="8">
        <v>1952</v>
      </c>
    </row>
    <row r="40" spans="1:12" x14ac:dyDescent="0.3">
      <c r="A40" s="22" t="s">
        <v>20</v>
      </c>
      <c r="B40" s="3">
        <v>7.5865107640497564</v>
      </c>
      <c r="C40" s="3">
        <v>9.5888282647621708</v>
      </c>
      <c r="D40" s="4">
        <v>5.3972573437363093E-2</v>
      </c>
      <c r="E40" s="5">
        <v>2.66208959945073E-5</v>
      </c>
      <c r="F40" s="5">
        <v>9.13657413951834E-2</v>
      </c>
      <c r="G40" s="6">
        <v>6.8192594766864072E-4</v>
      </c>
      <c r="H40" s="5">
        <v>5.4885756914748612E-5</v>
      </c>
      <c r="I40" s="5">
        <v>7.2286953256549671E-2</v>
      </c>
      <c r="J40" s="6">
        <v>2.3818990263171351E-5</v>
      </c>
      <c r="K40" s="7" t="s">
        <v>0</v>
      </c>
      <c r="L40" s="8">
        <v>1952</v>
      </c>
    </row>
    <row r="41" spans="1:12" x14ac:dyDescent="0.3">
      <c r="A41" s="22" t="s">
        <v>21</v>
      </c>
      <c r="B41" s="3">
        <v>8.7008459704420389</v>
      </c>
      <c r="C41" s="3">
        <v>9.1537546741137223</v>
      </c>
      <c r="D41" s="4">
        <v>0.74398697671470804</v>
      </c>
      <c r="E41" s="5">
        <v>5.3239652793440705E-5</v>
      </c>
      <c r="F41" s="5">
        <v>7.9664343319564651E-2</v>
      </c>
      <c r="G41" s="6">
        <v>4.6759470625968864E-4</v>
      </c>
      <c r="H41" s="5">
        <v>4.1475233506425084E-5</v>
      </c>
      <c r="I41" s="5">
        <v>7.5722717642862397E-2</v>
      </c>
      <c r="J41" s="6">
        <v>1.0939956058336154E-4</v>
      </c>
      <c r="K41" s="7" t="s">
        <v>0</v>
      </c>
      <c r="L41" s="8">
        <v>1952</v>
      </c>
    </row>
    <row r="42" spans="1:12" x14ac:dyDescent="0.3">
      <c r="A42" s="22" t="s">
        <v>22</v>
      </c>
      <c r="B42" s="3">
        <v>9.3864413739944332</v>
      </c>
      <c r="C42" s="3">
        <v>8.9008779017196549</v>
      </c>
      <c r="D42" s="4">
        <v>0.42156126113198522</v>
      </c>
      <c r="E42" s="5">
        <v>9.7222935051428266E-5</v>
      </c>
      <c r="F42" s="5">
        <v>7.3845577140698004E-2</v>
      </c>
      <c r="G42" s="6">
        <v>0</v>
      </c>
      <c r="H42" s="5">
        <v>5.0757319508411016E-5</v>
      </c>
      <c r="I42" s="5">
        <v>7.7874024137105494E-2</v>
      </c>
      <c r="J42" s="6">
        <v>0</v>
      </c>
      <c r="K42" s="7" t="s">
        <v>29</v>
      </c>
      <c r="L42" s="8">
        <v>1952</v>
      </c>
    </row>
    <row r="43" spans="1:12" x14ac:dyDescent="0.3">
      <c r="A43" s="22" t="s">
        <v>23</v>
      </c>
      <c r="B43" s="3">
        <v>9.4489150700976889</v>
      </c>
      <c r="C43" s="3">
        <v>9.199580512413565</v>
      </c>
      <c r="D43" s="4">
        <v>0.5810513571053062</v>
      </c>
      <c r="E43" s="5">
        <v>1.3118092201214995E-4</v>
      </c>
      <c r="F43" s="5">
        <v>7.3357329959870099E-2</v>
      </c>
      <c r="G43" s="6">
        <v>6.5903584231250402E-4</v>
      </c>
      <c r="H43" s="5">
        <v>7.2372995921133178E-5</v>
      </c>
      <c r="I43" s="5">
        <v>7.5345520333741173E-2</v>
      </c>
      <c r="J43" s="6">
        <v>0</v>
      </c>
      <c r="K43" s="7" t="s">
        <v>0</v>
      </c>
      <c r="L43" s="8">
        <v>1952</v>
      </c>
    </row>
    <row r="44" spans="1:12" ht="15" thickBot="1" x14ac:dyDescent="0.35">
      <c r="A44" s="23" t="s">
        <v>24</v>
      </c>
      <c r="B44" s="16">
        <v>8.9426769900450083</v>
      </c>
      <c r="C44" s="16">
        <v>9.4217854422476339</v>
      </c>
      <c r="D44" s="17">
        <v>0.23332428678179049</v>
      </c>
      <c r="E44" s="18">
        <v>9.4323891269545008E-5</v>
      </c>
      <c r="F44" s="18">
        <v>7.7510032100181744E-2</v>
      </c>
      <c r="G44" s="19">
        <v>1.5231789643689079E-4</v>
      </c>
      <c r="H44" s="18">
        <v>6.4237989822010476E-5</v>
      </c>
      <c r="I44" s="18">
        <v>7.3568559251184787E-2</v>
      </c>
      <c r="J44" s="19">
        <v>0</v>
      </c>
      <c r="K44" s="20" t="s">
        <v>0</v>
      </c>
      <c r="L44" s="21">
        <v>1952</v>
      </c>
    </row>
    <row r="45" spans="1:12" ht="15" thickTop="1" x14ac:dyDescent="0.3">
      <c r="A45" s="22" t="s">
        <v>12</v>
      </c>
      <c r="B45" s="3">
        <v>7.2588661384571393</v>
      </c>
      <c r="C45" s="3">
        <v>9.8448797267111114</v>
      </c>
      <c r="D45" s="4">
        <v>1.6326028006866267E-3</v>
      </c>
      <c r="E45" s="5">
        <v>1.8667142589445055E-5</v>
      </c>
      <c r="F45" s="5">
        <v>9.5489731776108033E-2</v>
      </c>
      <c r="G45" s="6">
        <v>8.5505144742616893E-4</v>
      </c>
      <c r="H45" s="5">
        <v>5.6198948411117761E-5</v>
      </c>
      <c r="I45" s="5">
        <v>7.0406871368809062E-2</v>
      </c>
      <c r="J45" s="6">
        <v>3.1592934093577381E-5</v>
      </c>
      <c r="K45" s="7" t="s">
        <v>0</v>
      </c>
      <c r="L45" s="8">
        <v>1953</v>
      </c>
    </row>
    <row r="46" spans="1:12" x14ac:dyDescent="0.3">
      <c r="A46" s="22" t="s">
        <v>13</v>
      </c>
      <c r="B46" s="3">
        <v>9.5991008482595923</v>
      </c>
      <c r="C46" s="3">
        <v>10.268854678444805</v>
      </c>
      <c r="D46" s="4">
        <v>0.65358812047535109</v>
      </c>
      <c r="E46" s="5">
        <v>1.3229908772301532E-4</v>
      </c>
      <c r="F46" s="5">
        <v>7.2209594577352459E-2</v>
      </c>
      <c r="G46" s="6">
        <v>0</v>
      </c>
      <c r="H46" s="5">
        <v>9.4554551621832593E-5</v>
      </c>
      <c r="I46" s="5">
        <v>6.7499950312367343E-2</v>
      </c>
      <c r="J46" s="6">
        <v>0</v>
      </c>
      <c r="K46" s="7" t="s">
        <v>0</v>
      </c>
      <c r="L46" s="8">
        <v>1953</v>
      </c>
    </row>
    <row r="47" spans="1:12" x14ac:dyDescent="0.3">
      <c r="A47" s="22" t="s">
        <v>14</v>
      </c>
      <c r="B47" s="3">
        <v>8.3193828988428997</v>
      </c>
      <c r="C47" s="3">
        <v>9.0977123296753124</v>
      </c>
      <c r="D47" s="4">
        <v>0.32636591263908521</v>
      </c>
      <c r="E47" s="5">
        <v>4.7204370255310736E-5</v>
      </c>
      <c r="F47" s="5">
        <v>8.3317138901774987E-2</v>
      </c>
      <c r="G47" s="6">
        <v>5.9565669940474144E-4</v>
      </c>
      <c r="H47" s="5">
        <v>5.0976957001045787E-5</v>
      </c>
      <c r="I47" s="5">
        <v>7.6189173216546738E-2</v>
      </c>
      <c r="J47" s="6">
        <v>0</v>
      </c>
      <c r="K47" s="7" t="s">
        <v>27</v>
      </c>
      <c r="L47" s="8">
        <v>1953</v>
      </c>
    </row>
    <row r="48" spans="1:12" x14ac:dyDescent="0.3">
      <c r="A48" s="22" t="s">
        <v>15</v>
      </c>
      <c r="B48" s="3">
        <v>11.298221615850926</v>
      </c>
      <c r="C48" s="3">
        <v>11.11383636476203</v>
      </c>
      <c r="D48" s="4">
        <v>0.86725792081534048</v>
      </c>
      <c r="E48" s="5">
        <v>2.6121005005451679E-4</v>
      </c>
      <c r="F48" s="5">
        <v>6.1350113684041141E-2</v>
      </c>
      <c r="G48" s="6">
        <v>0</v>
      </c>
      <c r="H48" s="5">
        <v>1.0619980634407333E-4</v>
      </c>
      <c r="I48" s="5">
        <v>6.2367949087109582E-2</v>
      </c>
      <c r="J48" s="6">
        <v>0</v>
      </c>
      <c r="K48" s="7" t="s">
        <v>0</v>
      </c>
      <c r="L48" s="8">
        <v>1953</v>
      </c>
    </row>
    <row r="49" spans="1:12" x14ac:dyDescent="0.3">
      <c r="A49" s="22" t="s">
        <v>16</v>
      </c>
      <c r="B49" s="3">
        <v>8.5919966620287749</v>
      </c>
      <c r="C49" s="3">
        <v>9.0945676272626024</v>
      </c>
      <c r="D49" s="4">
        <v>0.38577362197504328</v>
      </c>
      <c r="E49" s="5">
        <v>5.2941246416460106E-5</v>
      </c>
      <c r="F49" s="5">
        <v>8.0673585875937329E-2</v>
      </c>
      <c r="G49" s="6">
        <v>3.6793767314739648E-4</v>
      </c>
      <c r="H49" s="5">
        <v>3.9635120885358773E-5</v>
      </c>
      <c r="I49" s="5">
        <v>7.6215517764925064E-2</v>
      </c>
      <c r="J49" s="6">
        <v>6.4368297375020893E-5</v>
      </c>
      <c r="K49" s="7" t="s">
        <v>28</v>
      </c>
      <c r="L49" s="8">
        <v>1953</v>
      </c>
    </row>
    <row r="50" spans="1:12" x14ac:dyDescent="0.3">
      <c r="A50" s="22" t="s">
        <v>17</v>
      </c>
      <c r="B50" s="3">
        <v>9.1798756615973609</v>
      </c>
      <c r="C50" s="3">
        <v>10.558565797910633</v>
      </c>
      <c r="D50" s="4">
        <v>0.18430563232344446</v>
      </c>
      <c r="E50" s="5">
        <v>8.1198200219825221E-5</v>
      </c>
      <c r="F50" s="5">
        <v>7.5507251526251387E-2</v>
      </c>
      <c r="G50" s="6">
        <v>0</v>
      </c>
      <c r="H50" s="5">
        <v>6.5056508721775231E-5</v>
      </c>
      <c r="I50" s="5">
        <v>6.5647853489449084E-2</v>
      </c>
      <c r="J50" s="6">
        <v>0</v>
      </c>
      <c r="K50" s="7" t="s">
        <v>0</v>
      </c>
      <c r="L50" s="8">
        <v>1953</v>
      </c>
    </row>
    <row r="51" spans="1:12" x14ac:dyDescent="0.3">
      <c r="A51" s="22" t="s">
        <v>18</v>
      </c>
      <c r="B51" s="3">
        <v>8.5737007271554209</v>
      </c>
      <c r="C51" s="3">
        <v>9.0463762349653027</v>
      </c>
      <c r="D51" s="4">
        <v>0.58397314885116858</v>
      </c>
      <c r="E51" s="5">
        <v>5.9173862242580663E-5</v>
      </c>
      <c r="F51" s="5">
        <v>8.0845740085672121E-2</v>
      </c>
      <c r="G51" s="6">
        <v>9.7703808707628935E-5</v>
      </c>
      <c r="H51" s="5">
        <v>5.6696346563248992E-5</v>
      </c>
      <c r="I51" s="5">
        <v>7.6621529168867678E-2</v>
      </c>
      <c r="J51" s="6">
        <v>0</v>
      </c>
      <c r="K51" s="7" t="s">
        <v>0</v>
      </c>
      <c r="L51" s="8">
        <v>1953</v>
      </c>
    </row>
    <row r="52" spans="1:12" x14ac:dyDescent="0.3">
      <c r="A52" s="22" t="s">
        <v>19</v>
      </c>
      <c r="B52" s="3">
        <v>11.86424930784414</v>
      </c>
      <c r="C52" s="3">
        <v>13.752726352305203</v>
      </c>
      <c r="D52" s="4">
        <v>0.48917259569527904</v>
      </c>
      <c r="E52" s="5">
        <v>3.0717934241536552E-4</v>
      </c>
      <c r="F52" s="5">
        <v>5.8423180647566603E-2</v>
      </c>
      <c r="G52" s="6">
        <v>0</v>
      </c>
      <c r="H52" s="5">
        <v>1.8951651660224561E-4</v>
      </c>
      <c r="I52" s="5">
        <v>5.0400710579379879E-2</v>
      </c>
      <c r="J52" s="6">
        <v>0</v>
      </c>
      <c r="K52" s="7" t="s">
        <v>0</v>
      </c>
      <c r="L52" s="8">
        <v>1953</v>
      </c>
    </row>
    <row r="53" spans="1:12" x14ac:dyDescent="0.3">
      <c r="A53" s="22" t="s">
        <v>20</v>
      </c>
      <c r="B53" s="3">
        <v>7.0894553000136984</v>
      </c>
      <c r="C53" s="3">
        <v>9.5383759563193742</v>
      </c>
      <c r="D53" s="4">
        <v>3.3055769801664421E-2</v>
      </c>
      <c r="E53" s="5">
        <v>1.7165600147641899E-5</v>
      </c>
      <c r="F53" s="5">
        <v>9.7771570766319094E-2</v>
      </c>
      <c r="G53" s="6">
        <v>8.6842578612780134E-4</v>
      </c>
      <c r="H53" s="5">
        <v>5.2759258403503606E-5</v>
      </c>
      <c r="I53" s="5">
        <v>7.2669308038830316E-2</v>
      </c>
      <c r="J53" s="6">
        <v>8.2624441761792905E-5</v>
      </c>
      <c r="K53" s="7" t="s">
        <v>0</v>
      </c>
      <c r="L53" s="8">
        <v>1953</v>
      </c>
    </row>
    <row r="54" spans="1:12" x14ac:dyDescent="0.3">
      <c r="A54" s="22" t="s">
        <v>21</v>
      </c>
      <c r="B54" s="3">
        <v>8.5330984681278004</v>
      </c>
      <c r="C54" s="3">
        <v>9.5699361417908619</v>
      </c>
      <c r="D54" s="4">
        <v>0.44347145738246496</v>
      </c>
      <c r="E54" s="5">
        <v>4.463451392854119E-5</v>
      </c>
      <c r="F54" s="5">
        <v>8.1230420948373849E-2</v>
      </c>
      <c r="G54" s="6">
        <v>6.7873333829600768E-4</v>
      </c>
      <c r="H54" s="5">
        <v>5.1997828586924141E-5</v>
      </c>
      <c r="I54" s="5">
        <v>7.242965577722589E-2</v>
      </c>
      <c r="J54" s="6">
        <v>0</v>
      </c>
      <c r="K54" s="7" t="s">
        <v>0</v>
      </c>
      <c r="L54" s="8">
        <v>1953</v>
      </c>
    </row>
    <row r="55" spans="1:12" x14ac:dyDescent="0.3">
      <c r="A55" s="22" t="s">
        <v>22</v>
      </c>
      <c r="B55" s="3">
        <v>9.3412820285958968</v>
      </c>
      <c r="C55" s="3">
        <v>9.2457829168979533</v>
      </c>
      <c r="D55" s="4">
        <v>0.88186338143975829</v>
      </c>
      <c r="E55" s="5">
        <v>9.6212828639413088E-5</v>
      </c>
      <c r="F55" s="5">
        <v>7.4202575025361192E-2</v>
      </c>
      <c r="G55" s="6">
        <v>0</v>
      </c>
      <c r="H55" s="5">
        <v>5.9384931139890628E-5</v>
      </c>
      <c r="I55" s="5">
        <v>7.4969008767567152E-2</v>
      </c>
      <c r="J55" s="6">
        <v>0</v>
      </c>
      <c r="K55" s="7" t="s">
        <v>29</v>
      </c>
      <c r="L55" s="8">
        <v>1953</v>
      </c>
    </row>
    <row r="56" spans="1:12" x14ac:dyDescent="0.3">
      <c r="A56" s="22" t="s">
        <v>23</v>
      </c>
      <c r="B56" s="3">
        <v>8.8147561483886179</v>
      </c>
      <c r="C56" s="3">
        <v>9.2465058457904501</v>
      </c>
      <c r="D56" s="4">
        <v>0.44402914631793899</v>
      </c>
      <c r="E56" s="5">
        <v>9.3635718205550269E-5</v>
      </c>
      <c r="F56" s="5">
        <v>7.8634867362343999E-2</v>
      </c>
      <c r="G56" s="6">
        <v>9.3975666746802544E-4</v>
      </c>
      <c r="H56" s="5">
        <v>7.4083980854683325E-5</v>
      </c>
      <c r="I56" s="5">
        <v>7.4963147389941504E-2</v>
      </c>
      <c r="J56" s="6">
        <v>0</v>
      </c>
      <c r="K56" s="7" t="s">
        <v>0</v>
      </c>
      <c r="L56" s="8">
        <v>1953</v>
      </c>
    </row>
    <row r="57" spans="1:12" ht="15" thickBot="1" x14ac:dyDescent="0.35">
      <c r="A57" s="23" t="s">
        <v>24</v>
      </c>
      <c r="B57" s="16">
        <v>8.6902362679438383</v>
      </c>
      <c r="C57" s="16">
        <v>9.5462220532817419</v>
      </c>
      <c r="D57" s="17">
        <v>3.5069632402399208E-2</v>
      </c>
      <c r="E57" s="18">
        <v>8.1529356394734333E-5</v>
      </c>
      <c r="F57" s="18">
        <v>7.9761603619086421E-2</v>
      </c>
      <c r="G57" s="19">
        <v>2.1649149794992874E-4</v>
      </c>
      <c r="H57" s="18">
        <v>6.6707776057053672E-5</v>
      </c>
      <c r="I57" s="18">
        <v>7.2609580700216309E-2</v>
      </c>
      <c r="J57" s="19">
        <v>0</v>
      </c>
      <c r="K57" s="20" t="s">
        <v>0</v>
      </c>
      <c r="L57" s="21">
        <v>1953</v>
      </c>
    </row>
    <row r="58" spans="1:12" ht="15" thickTop="1" x14ac:dyDescent="0.3">
      <c r="A58" s="22" t="s">
        <v>12</v>
      </c>
      <c r="B58" s="3">
        <v>7.0604322099338512</v>
      </c>
      <c r="C58" s="3">
        <v>9.1038571319886383</v>
      </c>
      <c r="D58" s="4">
        <v>1.0638468213023798E-2</v>
      </c>
      <c r="E58" s="5">
        <v>1.5003999301147282E-5</v>
      </c>
      <c r="F58" s="5">
        <v>9.8173477196580761E-2</v>
      </c>
      <c r="G58" s="6">
        <v>9.9839610873924062E-4</v>
      </c>
      <c r="H58" s="5">
        <v>3.7426688761359006E-5</v>
      </c>
      <c r="I58" s="5">
        <v>7.6137748045759901E-2</v>
      </c>
      <c r="J58" s="6">
        <v>1.5040339477990393E-4</v>
      </c>
      <c r="K58" s="7" t="s">
        <v>0</v>
      </c>
      <c r="L58" s="8">
        <v>1954</v>
      </c>
    </row>
    <row r="59" spans="1:12" x14ac:dyDescent="0.3">
      <c r="A59" s="22" t="s">
        <v>13</v>
      </c>
      <c r="B59" s="3">
        <v>9.0346992395194388</v>
      </c>
      <c r="C59" s="3">
        <v>9.6610228330575403</v>
      </c>
      <c r="D59" s="4">
        <v>0.59408062340386225</v>
      </c>
      <c r="E59" s="5">
        <v>9.1138515411491244E-5</v>
      </c>
      <c r="F59" s="5">
        <v>7.6720559498869856E-2</v>
      </c>
      <c r="G59" s="6">
        <v>3.462615839709205E-4</v>
      </c>
      <c r="H59" s="5">
        <v>7.3528928545285954E-5</v>
      </c>
      <c r="I59" s="5">
        <v>7.1746769730030399E-2</v>
      </c>
      <c r="J59" s="6">
        <v>0</v>
      </c>
      <c r="K59" s="7" t="s">
        <v>0</v>
      </c>
      <c r="L59" s="8">
        <v>1954</v>
      </c>
    </row>
    <row r="60" spans="1:12" x14ac:dyDescent="0.3">
      <c r="A60" s="22" t="s">
        <v>14</v>
      </c>
      <c r="B60" s="3">
        <v>8.1634699650076996</v>
      </c>
      <c r="C60" s="3">
        <v>7.9232413747584012</v>
      </c>
      <c r="D60" s="4">
        <v>0.76256846106108989</v>
      </c>
      <c r="E60" s="5">
        <v>4.2640903821772766E-5</v>
      </c>
      <c r="F60" s="5">
        <v>8.4908400904405296E-2</v>
      </c>
      <c r="G60" s="6">
        <v>6.5028420349676739E-4</v>
      </c>
      <c r="H60" s="5">
        <v>2.6221390248671681E-5</v>
      </c>
      <c r="I60" s="5">
        <v>8.7482779808797762E-2</v>
      </c>
      <c r="J60" s="6">
        <v>1.4085942737442016E-4</v>
      </c>
      <c r="K60" s="7" t="s">
        <v>27</v>
      </c>
      <c r="L60" s="8">
        <v>1954</v>
      </c>
    </row>
    <row r="61" spans="1:12" x14ac:dyDescent="0.3">
      <c r="A61" s="22" t="s">
        <v>15</v>
      </c>
      <c r="B61" s="3">
        <v>11.255589099000206</v>
      </c>
      <c r="C61" s="3">
        <v>11.170002267233842</v>
      </c>
      <c r="D61" s="4">
        <v>0.942071489254378</v>
      </c>
      <c r="E61" s="5">
        <v>2.5334417736007912E-4</v>
      </c>
      <c r="F61" s="5">
        <v>6.1582487994476902E-2</v>
      </c>
      <c r="G61" s="6">
        <v>0</v>
      </c>
      <c r="H61" s="5">
        <v>1.0806567938122539E-4</v>
      </c>
      <c r="I61" s="5">
        <v>6.205434555669051E-2</v>
      </c>
      <c r="J61" s="6">
        <v>0</v>
      </c>
      <c r="K61" s="7" t="s">
        <v>0</v>
      </c>
      <c r="L61" s="8">
        <v>1954</v>
      </c>
    </row>
    <row r="62" spans="1:12" x14ac:dyDescent="0.3">
      <c r="A62" s="22" t="s">
        <v>16</v>
      </c>
      <c r="B62" s="3">
        <v>8.0137225811429875</v>
      </c>
      <c r="C62" s="3">
        <v>9.6493379588669885</v>
      </c>
      <c r="D62" s="4">
        <v>1.8177610445658725E-2</v>
      </c>
      <c r="E62" s="5">
        <v>3.5778529165261443E-5</v>
      </c>
      <c r="F62" s="5">
        <v>8.6495030685362531E-2</v>
      </c>
      <c r="G62" s="6">
        <v>5.3956524559604707E-4</v>
      </c>
      <c r="H62" s="5">
        <v>5.0786113349609881E-5</v>
      </c>
      <c r="I62" s="5">
        <v>7.1833651543212571E-2</v>
      </c>
      <c r="J62" s="6">
        <v>0</v>
      </c>
      <c r="K62" s="7" t="s">
        <v>28</v>
      </c>
      <c r="L62" s="8">
        <v>1954</v>
      </c>
    </row>
    <row r="63" spans="1:12" x14ac:dyDescent="0.3">
      <c r="A63" s="22" t="s">
        <v>17</v>
      </c>
      <c r="B63" s="3">
        <v>9.0971995871462941</v>
      </c>
      <c r="C63" s="3">
        <v>10.559660174988352</v>
      </c>
      <c r="D63" s="4">
        <v>0.18111176323209047</v>
      </c>
      <c r="E63" s="5">
        <v>7.6060513591616149E-5</v>
      </c>
      <c r="F63" s="5">
        <v>7.6193467442366963E-2</v>
      </c>
      <c r="G63" s="6">
        <v>0</v>
      </c>
      <c r="H63" s="5">
        <v>6.3450816669197217E-5</v>
      </c>
      <c r="I63" s="5">
        <v>6.5641049908190807E-2</v>
      </c>
      <c r="J63" s="6">
        <v>0</v>
      </c>
      <c r="K63" s="7" t="s">
        <v>0</v>
      </c>
      <c r="L63" s="8">
        <v>1954</v>
      </c>
    </row>
    <row r="64" spans="1:12" x14ac:dyDescent="0.3">
      <c r="A64" s="22" t="s">
        <v>18</v>
      </c>
      <c r="B64" s="3">
        <v>9.176424156623268</v>
      </c>
      <c r="C64" s="3">
        <v>9.4391667785293105</v>
      </c>
      <c r="D64" s="4">
        <v>0.81038605999796265</v>
      </c>
      <c r="E64" s="5">
        <v>8.0109386341407638E-5</v>
      </c>
      <c r="F64" s="5">
        <v>7.5535651875861948E-2</v>
      </c>
      <c r="G64" s="6">
        <v>0</v>
      </c>
      <c r="H64" s="5">
        <v>6.6105176605005351E-5</v>
      </c>
      <c r="I64" s="5">
        <v>7.3433089680818478E-2</v>
      </c>
      <c r="J64" s="6">
        <v>0</v>
      </c>
      <c r="K64" s="7" t="s">
        <v>0</v>
      </c>
      <c r="L64" s="8">
        <v>1954</v>
      </c>
    </row>
    <row r="65" spans="1:12" x14ac:dyDescent="0.3">
      <c r="A65" s="22" t="s">
        <v>19</v>
      </c>
      <c r="B65" s="3">
        <v>12.473954720460149</v>
      </c>
      <c r="C65" s="3">
        <v>12.995428848055292</v>
      </c>
      <c r="D65" s="4">
        <v>0.88044038538716185</v>
      </c>
      <c r="E65" s="5">
        <v>3.4681554074761139E-4</v>
      </c>
      <c r="F65" s="5">
        <v>5.5567556247660958E-2</v>
      </c>
      <c r="G65" s="6">
        <v>0</v>
      </c>
      <c r="H65" s="5">
        <v>1.5329631870724539E-4</v>
      </c>
      <c r="I65" s="5">
        <v>5.3337768892765064E-2</v>
      </c>
      <c r="J65" s="6">
        <v>0</v>
      </c>
      <c r="K65" s="7" t="s">
        <v>0</v>
      </c>
      <c r="L65" s="8">
        <v>1954</v>
      </c>
    </row>
    <row r="66" spans="1:12" x14ac:dyDescent="0.3">
      <c r="A66" s="22" t="s">
        <v>20</v>
      </c>
      <c r="B66" s="3">
        <v>7.6847515601935923</v>
      </c>
      <c r="C66" s="3">
        <v>9.0247477659369721</v>
      </c>
      <c r="D66" s="4">
        <v>0.34685227897821802</v>
      </c>
      <c r="E66" s="5">
        <v>2.51428837440071E-5</v>
      </c>
      <c r="F66" s="5">
        <v>9.0197734452521938E-2</v>
      </c>
      <c r="G66" s="6">
        <v>7.3270567853859895E-4</v>
      </c>
      <c r="H66" s="5">
        <v>4.2366850947677394E-5</v>
      </c>
      <c r="I66" s="5">
        <v>7.6805158275576574E-2</v>
      </c>
      <c r="J66" s="6">
        <v>6.3040368123658068E-5</v>
      </c>
      <c r="K66" s="7" t="s">
        <v>0</v>
      </c>
      <c r="L66" s="8">
        <v>1954</v>
      </c>
    </row>
    <row r="67" spans="1:12" x14ac:dyDescent="0.3">
      <c r="A67" s="22" t="s">
        <v>21</v>
      </c>
      <c r="B67" s="3">
        <v>7.7437031001015741</v>
      </c>
      <c r="C67" s="3">
        <v>10.34041759659179</v>
      </c>
      <c r="D67" s="4">
        <v>0.11755477360381375</v>
      </c>
      <c r="E67" s="5">
        <v>2.7251800348505894E-5</v>
      </c>
      <c r="F67" s="5">
        <v>8.9511073913829842E-2</v>
      </c>
      <c r="G67" s="6">
        <v>8.6213503225477436E-4</v>
      </c>
      <c r="H67" s="5">
        <v>6.5906436841368718E-5</v>
      </c>
      <c r="I67" s="5">
        <v>6.7032803470955291E-2</v>
      </c>
      <c r="J67" s="6">
        <v>1.6773132981947299E-5</v>
      </c>
      <c r="K67" s="7" t="s">
        <v>0</v>
      </c>
      <c r="L67" s="8">
        <v>1954</v>
      </c>
    </row>
    <row r="68" spans="1:12" x14ac:dyDescent="0.3">
      <c r="A68" s="22" t="s">
        <v>22</v>
      </c>
      <c r="B68" s="3">
        <v>9.3204519843347153</v>
      </c>
      <c r="C68" s="3">
        <v>9.1953926106954871</v>
      </c>
      <c r="D68" s="4">
        <v>0.8717002035721555</v>
      </c>
      <c r="E68" s="5">
        <v>9.3461377682666044E-5</v>
      </c>
      <c r="F68" s="5">
        <v>7.4368408498316135E-2</v>
      </c>
      <c r="G68" s="6">
        <v>0</v>
      </c>
      <c r="H68" s="5">
        <v>5.7953164519441418E-5</v>
      </c>
      <c r="I68" s="5">
        <v>7.5379835305098467E-2</v>
      </c>
      <c r="J68" s="6">
        <v>0</v>
      </c>
      <c r="K68" s="7" t="s">
        <v>29</v>
      </c>
      <c r="L68" s="8">
        <v>1954</v>
      </c>
    </row>
    <row r="69" spans="1:12" x14ac:dyDescent="0.3">
      <c r="A69" s="22" t="s">
        <v>23</v>
      </c>
      <c r="B69" s="3">
        <v>8.5331114761455868</v>
      </c>
      <c r="C69" s="3">
        <v>9.3321359935424368</v>
      </c>
      <c r="D69" s="4">
        <v>0.15362248795944541</v>
      </c>
      <c r="E69" s="5">
        <v>7.8464379478372133E-5</v>
      </c>
      <c r="F69" s="5">
        <v>8.123029711936218E-2</v>
      </c>
      <c r="G69" s="6">
        <v>1.1027016703620319E-3</v>
      </c>
      <c r="H69" s="5">
        <v>7.7370528149555936E-5</v>
      </c>
      <c r="I69" s="5">
        <v>7.4275297856737491E-2</v>
      </c>
      <c r="J69" s="6">
        <v>0</v>
      </c>
      <c r="K69" s="7" t="s">
        <v>0</v>
      </c>
      <c r="L69" s="8">
        <v>1954</v>
      </c>
    </row>
    <row r="70" spans="1:12" ht="15" thickBot="1" x14ac:dyDescent="0.35">
      <c r="A70" s="24" t="s">
        <v>24</v>
      </c>
      <c r="B70" s="10">
        <v>9.4298545987286815</v>
      </c>
      <c r="C70" s="10">
        <v>9.2539800049331884</v>
      </c>
      <c r="D70" s="11">
        <v>0.72409241315149209</v>
      </c>
      <c r="E70" s="12">
        <v>1.1675699493713456E-4</v>
      </c>
      <c r="F70" s="12">
        <v>7.3505606401756643E-2</v>
      </c>
      <c r="G70" s="13">
        <v>0</v>
      </c>
      <c r="H70" s="12">
        <v>5.8578270942343899E-5</v>
      </c>
      <c r="I70" s="12">
        <v>7.4902601928082471E-2</v>
      </c>
      <c r="J70" s="13">
        <v>0</v>
      </c>
      <c r="K70" s="14" t="s">
        <v>0</v>
      </c>
      <c r="L70" s="15">
        <v>1954</v>
      </c>
    </row>
  </sheetData>
  <mergeCells count="3">
    <mergeCell ref="A1:L1"/>
    <mergeCell ref="A2:L2"/>
    <mergeCell ref="A3:L3"/>
  </mergeCells>
  <conditionalFormatting sqref="D6:D70">
    <cfRule type="cellIs" dxfId="1" priority="2" operator="lessThan">
      <formula>0.05</formula>
    </cfRule>
  </conditionalFormatting>
  <conditionalFormatting sqref="D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-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1T14:29:20Z</dcterms:modified>
</cp:coreProperties>
</file>